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520" yWindow="-20" windowWidth="21600" windowHeight="14320" tabRatio="500" activeTab="1"/>
  </bookViews>
  <sheets>
    <sheet name="S3" sheetId="1" r:id="rId1"/>
    <sheet name="S8" sheetId="2" r:id="rId2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7" i="1"/>
  <c r="F35"/>
  <c r="G37"/>
  <c r="F36"/>
  <c r="G36"/>
  <c r="I32"/>
  <c r="I30"/>
  <c r="J32"/>
  <c r="F32"/>
  <c r="F30"/>
  <c r="G32"/>
  <c r="I31"/>
  <c r="J31"/>
  <c r="F31"/>
  <c r="G31"/>
  <c r="P29"/>
  <c r="P27"/>
  <c r="Q29"/>
  <c r="M29"/>
  <c r="M27"/>
  <c r="N29"/>
  <c r="I29"/>
  <c r="I27"/>
  <c r="J29"/>
  <c r="F29"/>
  <c r="F27"/>
  <c r="G29"/>
  <c r="P28"/>
  <c r="Q28"/>
  <c r="M28"/>
  <c r="N28"/>
  <c r="I28"/>
  <c r="J28"/>
  <c r="F28"/>
  <c r="G28"/>
  <c r="I22"/>
  <c r="I20"/>
  <c r="J22"/>
  <c r="F22"/>
  <c r="F20"/>
  <c r="G22"/>
  <c r="I21"/>
  <c r="J21"/>
  <c r="F21"/>
  <c r="G21"/>
  <c r="I19"/>
  <c r="I17"/>
  <c r="J19"/>
  <c r="F19"/>
  <c r="F17"/>
  <c r="G19"/>
  <c r="I18"/>
  <c r="J18"/>
  <c r="F18"/>
  <c r="G18"/>
  <c r="I12"/>
  <c r="I10"/>
  <c r="J12"/>
  <c r="F12"/>
  <c r="F10"/>
  <c r="G12"/>
  <c r="I11"/>
  <c r="J11"/>
  <c r="F11"/>
  <c r="G11"/>
  <c r="I9"/>
  <c r="I7"/>
  <c r="J9"/>
  <c r="F9"/>
  <c r="F7"/>
  <c r="G9"/>
  <c r="I8"/>
  <c r="J8"/>
  <c r="F8"/>
  <c r="G8"/>
</calcChain>
</file>

<file path=xl/sharedStrings.xml><?xml version="1.0" encoding="utf-8"?>
<sst xmlns="http://schemas.openxmlformats.org/spreadsheetml/2006/main" count="68" uniqueCount="46">
  <si>
    <t>RAW DATA S3</t>
    <phoneticPr fontId="2" type="noConversion"/>
  </si>
  <si>
    <t>WB26.11.19</t>
    <phoneticPr fontId="2" type="noConversion"/>
  </si>
  <si>
    <t>GAPDH</t>
    <phoneticPr fontId="2" type="noConversion"/>
  </si>
  <si>
    <t>HO-1</t>
    <phoneticPr fontId="2" type="noConversion"/>
  </si>
  <si>
    <t>HO1/GAPDH</t>
    <phoneticPr fontId="2" type="noConversion"/>
  </si>
  <si>
    <t>NQO1</t>
    <phoneticPr fontId="2" type="noConversion"/>
  </si>
  <si>
    <t>NQO1/GAPDH</t>
    <phoneticPr fontId="2" type="noConversion"/>
  </si>
  <si>
    <t>U87</t>
    <phoneticPr fontId="2" type="noConversion"/>
  </si>
  <si>
    <t>vuoto</t>
    <phoneticPr fontId="2" type="noConversion"/>
  </si>
  <si>
    <t>YF</t>
    <phoneticPr fontId="2" type="noConversion"/>
  </si>
  <si>
    <t>KD</t>
    <phoneticPr fontId="2" type="noConversion"/>
  </si>
  <si>
    <t>T98G</t>
    <phoneticPr fontId="2" type="noConversion"/>
  </si>
  <si>
    <t>vuoto</t>
    <phoneticPr fontId="2" type="noConversion"/>
  </si>
  <si>
    <t>WB20.1.20</t>
    <phoneticPr fontId="2" type="noConversion"/>
  </si>
  <si>
    <t>GAPDH</t>
    <phoneticPr fontId="2" type="noConversion"/>
  </si>
  <si>
    <t>HO-1</t>
    <phoneticPr fontId="2" type="noConversion"/>
  </si>
  <si>
    <t>HO1/GAPDH</t>
    <phoneticPr fontId="2" type="noConversion"/>
  </si>
  <si>
    <t>NQO1</t>
    <phoneticPr fontId="2" type="noConversion"/>
  </si>
  <si>
    <t>NQO1/GAPDH</t>
    <phoneticPr fontId="2" type="noConversion"/>
  </si>
  <si>
    <t>U87</t>
    <phoneticPr fontId="2" type="noConversion"/>
  </si>
  <si>
    <t>vuoto</t>
    <phoneticPr fontId="2" type="noConversion"/>
  </si>
  <si>
    <t>YF</t>
    <phoneticPr fontId="2" type="noConversion"/>
  </si>
  <si>
    <t>KD</t>
    <phoneticPr fontId="2" type="noConversion"/>
  </si>
  <si>
    <t>T98G</t>
    <phoneticPr fontId="2" type="noConversion"/>
  </si>
  <si>
    <t>KD</t>
    <phoneticPr fontId="2" type="noConversion"/>
  </si>
  <si>
    <t>WB28.1.20</t>
    <phoneticPr fontId="2" type="noConversion"/>
  </si>
  <si>
    <t>FEB 2021 N=3 RIC</t>
    <phoneticPr fontId="2" type="noConversion"/>
  </si>
  <si>
    <t>HO-1</t>
    <phoneticPr fontId="2" type="noConversion"/>
  </si>
  <si>
    <t>NQO1</t>
    <phoneticPr fontId="2" type="noConversion"/>
  </si>
  <si>
    <t>NQO1 RICAR</t>
    <phoneticPr fontId="2" type="noConversion"/>
  </si>
  <si>
    <t xml:space="preserve">GAPDH RICAR </t>
    <phoneticPr fontId="2" type="noConversion"/>
  </si>
  <si>
    <t>HO1 RIC</t>
    <phoneticPr fontId="2" type="noConversion"/>
  </si>
  <si>
    <t>YF</t>
    <phoneticPr fontId="2" type="noConversion"/>
  </si>
  <si>
    <t>WB16.2.20</t>
    <phoneticPr fontId="2" type="noConversion"/>
  </si>
  <si>
    <t>WB17.2.20</t>
    <phoneticPr fontId="2" type="noConversion"/>
  </si>
  <si>
    <t>GAPDH</t>
    <phoneticPr fontId="2" type="noConversion"/>
  </si>
  <si>
    <t>HO-1</t>
    <phoneticPr fontId="2" type="noConversion"/>
  </si>
  <si>
    <t>HO1/GAPDH</t>
    <phoneticPr fontId="2" type="noConversion"/>
  </si>
  <si>
    <t>T98G</t>
    <phoneticPr fontId="2" type="noConversion"/>
  </si>
  <si>
    <t>vuoto</t>
    <phoneticPr fontId="2" type="noConversion"/>
  </si>
  <si>
    <t>YF</t>
    <phoneticPr fontId="2" type="noConversion"/>
  </si>
  <si>
    <t>KD</t>
    <phoneticPr fontId="2" type="noConversion"/>
  </si>
  <si>
    <t>RAW DATA S8</t>
    <phoneticPr fontId="2" type="noConversion"/>
  </si>
  <si>
    <t>CTR</t>
  </si>
  <si>
    <t>FERROSTATIN</t>
  </si>
  <si>
    <t>IR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000"/>
    <numFmt numFmtId="166" formatCode="0.000"/>
  </numFmts>
  <fonts count="7">
    <font>
      <sz val="10"/>
      <name val="Verdana"/>
    </font>
    <font>
      <sz val="10"/>
      <name val="Verdana"/>
    </font>
    <font>
      <sz val="8"/>
      <name val="Verdana"/>
    </font>
    <font>
      <b/>
      <sz val="11"/>
      <color indexed="10"/>
      <name val="Calibri"/>
    </font>
    <font>
      <sz val="11"/>
      <color indexed="10"/>
      <name val="Calibri"/>
    </font>
    <font>
      <b/>
      <sz val="11"/>
      <color indexed="8"/>
      <name val="Calibri"/>
    </font>
    <font>
      <sz val="14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/>
    <xf numFmtId="164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/>
    <xf numFmtId="3" fontId="0" fillId="0" borderId="0" xfId="0" applyNumberFormat="1" applyAlignment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3:Q42"/>
  <sheetViews>
    <sheetView zoomScale="75" workbookViewId="0">
      <selection activeCell="E43" sqref="E43"/>
    </sheetView>
  </sheetViews>
  <sheetFormatPr baseColWidth="10" defaultColWidth="7.5703125" defaultRowHeight="13"/>
  <cols>
    <col min="4" max="4" width="10.42578125" customWidth="1"/>
    <col min="5" max="5" width="11.140625" customWidth="1"/>
    <col min="6" max="6" width="9.5703125" customWidth="1"/>
    <col min="7" max="7" width="7.7109375" customWidth="1"/>
    <col min="8" max="8" width="8.5703125" customWidth="1"/>
    <col min="9" max="9" width="8" customWidth="1"/>
    <col min="10" max="10" width="7.7109375" customWidth="1"/>
    <col min="11" max="11" width="8.5703125" customWidth="1"/>
    <col min="12" max="12" width="8.85546875" customWidth="1"/>
    <col min="13" max="13" width="7.7109375" customWidth="1"/>
    <col min="14" max="14" width="8" customWidth="1"/>
    <col min="15" max="15" width="8.5703125" customWidth="1"/>
    <col min="16" max="17" width="7.7109375" customWidth="1"/>
  </cols>
  <sheetData>
    <row r="3" spans="2:10" ht="14">
      <c r="C3" s="1" t="s">
        <v>0</v>
      </c>
    </row>
    <row r="4" spans="2:10" ht="14">
      <c r="C4" s="2" t="s">
        <v>1</v>
      </c>
    </row>
    <row r="6" spans="2:10" ht="14">
      <c r="D6" s="3" t="s">
        <v>2</v>
      </c>
      <c r="E6" s="3" t="s">
        <v>3</v>
      </c>
      <c r="F6" s="4" t="s">
        <v>4</v>
      </c>
      <c r="G6" s="5"/>
      <c r="H6" s="3" t="s">
        <v>5</v>
      </c>
      <c r="I6" s="4" t="s">
        <v>6</v>
      </c>
    </row>
    <row r="7" spans="2:10">
      <c r="B7" s="6" t="s">
        <v>7</v>
      </c>
      <c r="C7" t="s">
        <v>8</v>
      </c>
      <c r="D7" s="7">
        <v>20689104</v>
      </c>
      <c r="E7" s="7">
        <v>7503255</v>
      </c>
      <c r="F7" s="8">
        <f t="shared" ref="F7:F12" si="0">E7/D7</f>
        <v>0.36266698644851897</v>
      </c>
      <c r="G7" s="9">
        <v>1</v>
      </c>
      <c r="H7" s="7">
        <v>21143397</v>
      </c>
      <c r="I7">
        <f t="shared" ref="I7:I12" si="1">H7/D7</f>
        <v>1.0219580799632502</v>
      </c>
      <c r="J7" s="9">
        <v>1</v>
      </c>
    </row>
    <row r="8" spans="2:10">
      <c r="B8" s="6"/>
      <c r="C8" t="s">
        <v>9</v>
      </c>
      <c r="D8" s="7">
        <v>17672397</v>
      </c>
      <c r="E8" s="7">
        <v>15055552</v>
      </c>
      <c r="F8" s="8">
        <f t="shared" si="0"/>
        <v>0.85192472758505822</v>
      </c>
      <c r="G8" s="9">
        <f>F8/F7</f>
        <v>2.3490550819849436</v>
      </c>
      <c r="H8" s="7">
        <v>21457296</v>
      </c>
      <c r="I8">
        <f t="shared" si="1"/>
        <v>1.2141700981479762</v>
      </c>
      <c r="J8" s="9">
        <f>I8/I7</f>
        <v>1.1880820964707652</v>
      </c>
    </row>
    <row r="9" spans="2:10">
      <c r="B9" s="6"/>
      <c r="C9" t="s">
        <v>10</v>
      </c>
      <c r="D9" s="7">
        <v>16243033</v>
      </c>
      <c r="E9" s="7">
        <v>6500205</v>
      </c>
      <c r="F9" s="8">
        <f t="shared" si="0"/>
        <v>0.40018418973845588</v>
      </c>
      <c r="G9" s="9">
        <f>F9/F7</f>
        <v>1.1034480796207309</v>
      </c>
      <c r="H9" s="7">
        <v>13545205</v>
      </c>
      <c r="I9">
        <f t="shared" si="1"/>
        <v>0.83390860561571234</v>
      </c>
      <c r="J9" s="9">
        <f>I9/I7</f>
        <v>0.8159910097738059</v>
      </c>
    </row>
    <row r="10" spans="2:10">
      <c r="B10" s="6" t="s">
        <v>11</v>
      </c>
      <c r="C10" t="s">
        <v>12</v>
      </c>
      <c r="D10" s="7">
        <v>11687134</v>
      </c>
      <c r="E10" s="7">
        <v>2215062</v>
      </c>
      <c r="F10" s="8">
        <f t="shared" si="0"/>
        <v>0.18952995661725108</v>
      </c>
      <c r="G10" s="9">
        <v>1</v>
      </c>
      <c r="H10" s="7">
        <v>9482376</v>
      </c>
      <c r="I10">
        <f t="shared" si="1"/>
        <v>0.81135169666061846</v>
      </c>
      <c r="J10" s="9">
        <v>1</v>
      </c>
    </row>
    <row r="11" spans="2:10">
      <c r="B11" s="6"/>
      <c r="C11" t="s">
        <v>9</v>
      </c>
      <c r="D11" s="7">
        <v>11004669</v>
      </c>
      <c r="E11" s="7">
        <v>1534184</v>
      </c>
      <c r="F11" s="8">
        <f t="shared" si="0"/>
        <v>0.13941209862831858</v>
      </c>
      <c r="G11" s="9">
        <f>F11/F10</f>
        <v>0.73556761747092192</v>
      </c>
      <c r="H11" s="7">
        <v>7587619</v>
      </c>
      <c r="I11">
        <f t="shared" si="1"/>
        <v>0.68949088791312119</v>
      </c>
      <c r="J11" s="9">
        <f>I11/I10</f>
        <v>0.84980519637901164</v>
      </c>
    </row>
    <row r="12" spans="2:10">
      <c r="B12" s="6"/>
      <c r="C12" t="s">
        <v>10</v>
      </c>
      <c r="D12" s="7">
        <v>11298669</v>
      </c>
      <c r="E12" s="7">
        <v>2352891</v>
      </c>
      <c r="F12" s="8">
        <f t="shared" si="0"/>
        <v>0.20824497115545201</v>
      </c>
      <c r="G12" s="10">
        <f>F12/F10</f>
        <v>1.0987443614309227</v>
      </c>
      <c r="H12" s="7">
        <v>4446719</v>
      </c>
      <c r="I12">
        <f t="shared" si="1"/>
        <v>0.39356131239883213</v>
      </c>
      <c r="J12" s="10">
        <f>I12/I10</f>
        <v>0.48506869957709042</v>
      </c>
    </row>
    <row r="14" spans="2:10" ht="14">
      <c r="C14" s="2" t="s">
        <v>13</v>
      </c>
    </row>
    <row r="16" spans="2:10" ht="14">
      <c r="D16" s="3" t="s">
        <v>14</v>
      </c>
      <c r="E16" s="3" t="s">
        <v>15</v>
      </c>
      <c r="F16" s="4" t="s">
        <v>16</v>
      </c>
      <c r="G16" s="5"/>
      <c r="H16" s="3" t="s">
        <v>17</v>
      </c>
      <c r="I16" s="4" t="s">
        <v>18</v>
      </c>
    </row>
    <row r="17" spans="2:17">
      <c r="B17" s="6" t="s">
        <v>19</v>
      </c>
      <c r="C17" t="s">
        <v>20</v>
      </c>
      <c r="D17" s="7">
        <v>16736518</v>
      </c>
      <c r="E17" s="7">
        <v>22800024</v>
      </c>
      <c r="F17" s="8">
        <f t="shared" ref="F17:F22" si="2">E17/D17</f>
        <v>1.3622919653896945</v>
      </c>
      <c r="G17" s="9">
        <v>1</v>
      </c>
      <c r="H17" s="7">
        <v>6743962</v>
      </c>
      <c r="I17">
        <f t="shared" ref="I17:I22" si="3">H17/D17</f>
        <v>0.40294892880347033</v>
      </c>
      <c r="J17" s="9">
        <v>1</v>
      </c>
    </row>
    <row r="18" spans="2:17">
      <c r="B18" s="6"/>
      <c r="C18" t="s">
        <v>21</v>
      </c>
      <c r="D18" s="7">
        <v>19548347</v>
      </c>
      <c r="E18" s="7">
        <v>28195823</v>
      </c>
      <c r="F18" s="8">
        <f t="shared" si="2"/>
        <v>1.4423635410196065</v>
      </c>
      <c r="G18" s="9">
        <f>F18/F17</f>
        <v>1.0587771033406974</v>
      </c>
      <c r="H18" s="7">
        <v>14268083</v>
      </c>
      <c r="I18">
        <f t="shared" si="3"/>
        <v>0.72988693110471181</v>
      </c>
      <c r="J18" s="9">
        <f>I18/I17</f>
        <v>1.8113633736961701</v>
      </c>
    </row>
    <row r="19" spans="2:17">
      <c r="B19" s="6"/>
      <c r="C19" t="s">
        <v>22</v>
      </c>
      <c r="D19" s="7">
        <v>14576861</v>
      </c>
      <c r="E19" s="7">
        <v>17064731</v>
      </c>
      <c r="F19" s="8">
        <f t="shared" si="2"/>
        <v>1.1706725474023523</v>
      </c>
      <c r="G19" s="9">
        <f>F19/F17</f>
        <v>0.85934041831295105</v>
      </c>
      <c r="H19" s="7">
        <v>5737941</v>
      </c>
      <c r="I19">
        <f t="shared" si="3"/>
        <v>0.39363351272952385</v>
      </c>
      <c r="J19" s="9">
        <f>I19/I17</f>
        <v>0.97688189393725899</v>
      </c>
    </row>
    <row r="20" spans="2:17">
      <c r="B20" s="6" t="s">
        <v>23</v>
      </c>
      <c r="C20" t="s">
        <v>20</v>
      </c>
      <c r="D20" s="7">
        <v>3893134</v>
      </c>
      <c r="E20" s="8">
        <v>58.637900000000002</v>
      </c>
      <c r="F20" s="11">
        <f t="shared" si="2"/>
        <v>1.5061875599452781E-5</v>
      </c>
      <c r="G20" s="9">
        <v>1</v>
      </c>
      <c r="H20" s="7">
        <v>15876296</v>
      </c>
      <c r="I20">
        <f t="shared" si="3"/>
        <v>4.0780245426949087</v>
      </c>
      <c r="J20" s="9">
        <v>1</v>
      </c>
    </row>
    <row r="21" spans="2:17">
      <c r="B21" s="6"/>
      <c r="C21" t="s">
        <v>21</v>
      </c>
      <c r="D21" s="7">
        <v>5135376</v>
      </c>
      <c r="E21" s="8">
        <v>46.587899999999998</v>
      </c>
      <c r="F21" s="11">
        <f t="shared" si="2"/>
        <v>9.0719550038789763E-6</v>
      </c>
      <c r="G21" s="9">
        <f>F21/F20</f>
        <v>0.60231243738386564</v>
      </c>
      <c r="H21" s="7">
        <v>7640832</v>
      </c>
      <c r="I21">
        <f t="shared" si="3"/>
        <v>1.4878817052539093</v>
      </c>
      <c r="J21" s="9">
        <f>I21/I20</f>
        <v>0.36485354359114824</v>
      </c>
    </row>
    <row r="22" spans="2:17">
      <c r="B22" s="6"/>
      <c r="C22" t="s">
        <v>24</v>
      </c>
      <c r="D22" s="7">
        <v>8329619</v>
      </c>
      <c r="E22" s="8">
        <v>57.612549999999999</v>
      </c>
      <c r="F22" s="11">
        <f t="shared" si="2"/>
        <v>6.9165888619875652E-6</v>
      </c>
      <c r="G22" s="10">
        <f>F22/F20</f>
        <v>0.45921165769280781</v>
      </c>
      <c r="H22" s="7">
        <v>2115205</v>
      </c>
      <c r="I22">
        <f t="shared" si="3"/>
        <v>0.25393778514959686</v>
      </c>
      <c r="J22" s="10">
        <f>I22/I20</f>
        <v>6.2269803060524355E-2</v>
      </c>
    </row>
    <row r="25" spans="2:17" ht="14">
      <c r="C25" s="2" t="s">
        <v>25</v>
      </c>
      <c r="K25" s="3" t="s">
        <v>26</v>
      </c>
      <c r="L25" s="3"/>
      <c r="M25" s="3"/>
      <c r="N25" s="3"/>
      <c r="O25" s="3"/>
    </row>
    <row r="26" spans="2:17" ht="14">
      <c r="D26" s="3" t="s">
        <v>2</v>
      </c>
      <c r="E26" s="3" t="s">
        <v>27</v>
      </c>
      <c r="F26" s="4" t="s">
        <v>4</v>
      </c>
      <c r="G26" s="5"/>
      <c r="H26" s="3" t="s">
        <v>28</v>
      </c>
      <c r="I26" s="4" t="s">
        <v>6</v>
      </c>
      <c r="K26" s="3" t="s">
        <v>29</v>
      </c>
      <c r="L26" s="3" t="s">
        <v>30</v>
      </c>
      <c r="M26" s="3"/>
      <c r="N26" s="3"/>
      <c r="O26" s="3" t="s">
        <v>31</v>
      </c>
    </row>
    <row r="27" spans="2:17">
      <c r="B27" s="6" t="s">
        <v>7</v>
      </c>
      <c r="C27" t="s">
        <v>12</v>
      </c>
      <c r="D27" s="12">
        <v>8.2666190000000004</v>
      </c>
      <c r="E27" s="8">
        <v>16.792145999999999</v>
      </c>
      <c r="F27" s="8">
        <f t="shared" ref="F27:F32" si="4">E27/D27</f>
        <v>2.0313196967224445</v>
      </c>
      <c r="G27" s="9">
        <v>1</v>
      </c>
      <c r="H27" s="7">
        <v>4490426</v>
      </c>
      <c r="I27">
        <f t="shared" ref="I27:I32" si="5">H27/D27</f>
        <v>543199.8257086724</v>
      </c>
      <c r="J27" s="9">
        <v>1</v>
      </c>
      <c r="K27" s="7">
        <v>19157267</v>
      </c>
      <c r="L27" s="7">
        <v>25391631</v>
      </c>
      <c r="M27">
        <f>K27/L27</f>
        <v>0.75447169975020512</v>
      </c>
      <c r="N27">
        <v>1</v>
      </c>
      <c r="O27" s="7">
        <v>22906874</v>
      </c>
      <c r="P27">
        <f>O27/L27</f>
        <v>0.90214267842817975</v>
      </c>
      <c r="Q27">
        <v>1</v>
      </c>
    </row>
    <row r="28" spans="2:17">
      <c r="B28" s="6"/>
      <c r="C28" t="s">
        <v>32</v>
      </c>
      <c r="D28" s="12">
        <v>10.147205</v>
      </c>
      <c r="E28" s="8">
        <v>27.768359</v>
      </c>
      <c r="F28" s="8">
        <f t="shared" si="4"/>
        <v>2.7365524792295024</v>
      </c>
      <c r="G28" s="9">
        <f>F28/F27</f>
        <v>1.3471796111882135</v>
      </c>
      <c r="H28" s="7">
        <v>3380062</v>
      </c>
      <c r="I28">
        <f t="shared" si="5"/>
        <v>333102.76080950373</v>
      </c>
      <c r="J28" s="9">
        <f>I28/I27</f>
        <v>0.61322324685014273</v>
      </c>
      <c r="K28" s="7">
        <v>18619510</v>
      </c>
      <c r="L28" s="7">
        <v>22066974</v>
      </c>
      <c r="M28">
        <f t="shared" ref="M28:M29" si="6">K28/L28</f>
        <v>0.84377268944985384</v>
      </c>
      <c r="N28">
        <f>M28/M27</f>
        <v>1.118362278835926</v>
      </c>
      <c r="O28" s="7">
        <v>28314581</v>
      </c>
      <c r="P28">
        <f t="shared" ref="P28:P29" si="7">O28/L28</f>
        <v>1.2831202411350102</v>
      </c>
      <c r="Q28">
        <f>P28/P27</f>
        <v>1.4223030035233617</v>
      </c>
    </row>
    <row r="29" spans="2:17">
      <c r="B29" s="6"/>
      <c r="C29" t="s">
        <v>10</v>
      </c>
      <c r="D29" s="12">
        <v>9.4187399999999997</v>
      </c>
      <c r="E29" s="8">
        <v>20.490359000000002</v>
      </c>
      <c r="F29" s="8">
        <f t="shared" si="4"/>
        <v>2.1754883349577545</v>
      </c>
      <c r="G29" s="9">
        <f>F29/F27</f>
        <v>1.0709728943543095</v>
      </c>
      <c r="H29" s="7">
        <v>4774669</v>
      </c>
      <c r="I29">
        <f t="shared" si="5"/>
        <v>506932.8806188514</v>
      </c>
      <c r="J29" s="9">
        <f>I29/I27</f>
        <v>0.93323461574659705</v>
      </c>
      <c r="K29" s="7">
        <v>11606054</v>
      </c>
      <c r="L29" s="7">
        <v>27122874</v>
      </c>
      <c r="M29">
        <f t="shared" si="6"/>
        <v>0.42790649692949206</v>
      </c>
      <c r="N29" s="12">
        <f>M29/M27</f>
        <v>0.56716043434255503</v>
      </c>
      <c r="O29" s="7">
        <v>24125581</v>
      </c>
      <c r="P29">
        <f t="shared" si="7"/>
        <v>0.88949205751573379</v>
      </c>
      <c r="Q29">
        <f>P29/P27</f>
        <v>0.98597713952022825</v>
      </c>
    </row>
    <row r="30" spans="2:17">
      <c r="B30" s="6" t="s">
        <v>11</v>
      </c>
      <c r="C30" t="s">
        <v>12</v>
      </c>
      <c r="D30" s="12">
        <v>8.7443760000000008</v>
      </c>
      <c r="E30" s="8">
        <v>23.836338000000001</v>
      </c>
      <c r="F30" s="9">
        <f t="shared" si="4"/>
        <v>2.7259049702345828</v>
      </c>
      <c r="G30" s="9">
        <v>1</v>
      </c>
      <c r="H30" s="7">
        <v>8634426</v>
      </c>
      <c r="I30">
        <f t="shared" si="5"/>
        <v>987426.20399671735</v>
      </c>
      <c r="J30" s="9">
        <v>1</v>
      </c>
    </row>
    <row r="31" spans="2:17">
      <c r="B31" s="6"/>
      <c r="C31" t="s">
        <v>9</v>
      </c>
      <c r="D31" s="12">
        <v>15.059326</v>
      </c>
      <c r="E31" s="8">
        <v>23.742045000000001</v>
      </c>
      <c r="F31" s="9">
        <f t="shared" si="4"/>
        <v>1.5765675701555302</v>
      </c>
      <c r="G31" s="9">
        <f>F31/F30</f>
        <v>0.57836483199920785</v>
      </c>
      <c r="H31" s="7">
        <v>11290083</v>
      </c>
      <c r="I31">
        <f t="shared" si="5"/>
        <v>749707.05860275554</v>
      </c>
      <c r="J31" s="9">
        <f>I31/I30</f>
        <v>0.7592537605020333</v>
      </c>
    </row>
    <row r="32" spans="2:17">
      <c r="B32" s="6"/>
      <c r="C32" t="s">
        <v>10</v>
      </c>
      <c r="D32" s="12">
        <v>12.930326000000001</v>
      </c>
      <c r="E32" s="8">
        <v>15.155924000000001</v>
      </c>
      <c r="F32" s="9">
        <f t="shared" si="4"/>
        <v>1.1721223424683955</v>
      </c>
      <c r="G32" s="9">
        <f>F32/F30</f>
        <v>0.42999383884153758</v>
      </c>
      <c r="H32" s="7">
        <v>14931619</v>
      </c>
      <c r="I32">
        <f t="shared" si="5"/>
        <v>1154775.1386933322</v>
      </c>
      <c r="J32" s="10">
        <f>I32/I30</f>
        <v>1.1694799409001417</v>
      </c>
    </row>
    <row r="34" spans="2:7" ht="14">
      <c r="C34" s="2" t="s">
        <v>33</v>
      </c>
      <c r="D34" s="3" t="s">
        <v>2</v>
      </c>
      <c r="E34" s="3" t="s">
        <v>27</v>
      </c>
      <c r="F34" s="4" t="s">
        <v>4</v>
      </c>
    </row>
    <row r="35" spans="2:7">
      <c r="B35" s="6" t="s">
        <v>7</v>
      </c>
      <c r="C35" t="s">
        <v>12</v>
      </c>
      <c r="D35" s="7">
        <v>12320861</v>
      </c>
      <c r="E35" s="7">
        <v>1103042</v>
      </c>
      <c r="F35" s="8">
        <f>E35/D35</f>
        <v>8.9526373197457543E-2</v>
      </c>
      <c r="G35" s="9">
        <v>1</v>
      </c>
    </row>
    <row r="36" spans="2:7">
      <c r="B36" s="6"/>
      <c r="C36" t="s">
        <v>9</v>
      </c>
      <c r="D36" s="7">
        <v>10788912</v>
      </c>
      <c r="E36" s="7">
        <v>1957305</v>
      </c>
      <c r="F36" s="8">
        <f>E36/D36</f>
        <v>0.18141820046358706</v>
      </c>
      <c r="G36" s="9">
        <f>F36/F35</f>
        <v>2.0264218685979247</v>
      </c>
    </row>
    <row r="37" spans="2:7">
      <c r="B37" s="6"/>
      <c r="C37" t="s">
        <v>10</v>
      </c>
      <c r="D37" s="7">
        <v>18059518</v>
      </c>
      <c r="E37" s="7">
        <v>2753941</v>
      </c>
      <c r="F37" s="8">
        <f>E37/D37</f>
        <v>0.15249249730806769</v>
      </c>
      <c r="G37" s="9">
        <f>F37/F35</f>
        <v>1.7033248624037673</v>
      </c>
    </row>
    <row r="38" spans="2:7">
      <c r="D38" s="7"/>
      <c r="E38" s="7"/>
      <c r="F38" s="9"/>
      <c r="G38" s="9"/>
    </row>
    <row r="39" spans="2:7" ht="14">
      <c r="C39" s="2" t="s">
        <v>34</v>
      </c>
      <c r="D39" s="3" t="s">
        <v>35</v>
      </c>
      <c r="E39" s="3" t="s">
        <v>36</v>
      </c>
      <c r="F39" s="4" t="s">
        <v>37</v>
      </c>
      <c r="G39" s="13"/>
    </row>
    <row r="40" spans="2:7">
      <c r="B40" s="6" t="s">
        <v>38</v>
      </c>
      <c r="C40" t="s">
        <v>39</v>
      </c>
      <c r="D40" s="14">
        <v>31224</v>
      </c>
      <c r="E40" s="14">
        <v>29281</v>
      </c>
      <c r="F40" s="13">
        <v>0.93777222649244196</v>
      </c>
      <c r="G40" s="13">
        <v>1</v>
      </c>
    </row>
    <row r="41" spans="2:7">
      <c r="B41" s="6"/>
      <c r="C41" t="s">
        <v>40</v>
      </c>
      <c r="D41" s="14">
        <v>26086</v>
      </c>
      <c r="E41" s="14">
        <v>30741</v>
      </c>
      <c r="F41" s="13">
        <v>1.1784482097676912</v>
      </c>
      <c r="G41" s="13">
        <v>1.2566465251113832</v>
      </c>
    </row>
    <row r="42" spans="2:7">
      <c r="B42" s="6"/>
      <c r="C42" t="s">
        <v>41</v>
      </c>
      <c r="D42" s="14">
        <v>42690</v>
      </c>
      <c r="E42" s="14">
        <v>39978</v>
      </c>
      <c r="F42" s="13">
        <v>0.93647224174279697</v>
      </c>
      <c r="G42" s="13">
        <v>0.99861375213199999</v>
      </c>
    </row>
  </sheetData>
  <sheetCalcPr fullCalcOnLoad="1"/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0:G32"/>
  <sheetViews>
    <sheetView tabSelected="1" topLeftCell="A9" zoomScale="150" workbookViewId="0">
      <selection activeCell="C30" sqref="C30"/>
    </sheetView>
  </sheetViews>
  <sheetFormatPr baseColWidth="10" defaultColWidth="7.5703125" defaultRowHeight="13"/>
  <cols>
    <col min="5" max="5" width="8.28515625" customWidth="1"/>
    <col min="6" max="6" width="9" customWidth="1"/>
    <col min="8" max="8" width="11.85546875" customWidth="1"/>
  </cols>
  <sheetData>
    <row r="10" spans="1:7" ht="14">
      <c r="A10" s="1" t="s">
        <v>42</v>
      </c>
    </row>
    <row r="12" spans="1:7" ht="17">
      <c r="B12" s="15" t="s">
        <v>43</v>
      </c>
      <c r="C12" s="15"/>
      <c r="D12" s="15"/>
      <c r="E12" s="15" t="s">
        <v>44</v>
      </c>
      <c r="F12" s="15"/>
      <c r="G12" s="15"/>
    </row>
    <row r="13" spans="1:7" ht="17">
      <c r="A13" s="16" t="s">
        <v>43</v>
      </c>
      <c r="B13" s="17">
        <v>5.8</v>
      </c>
      <c r="C13" s="17">
        <v>8.3699999999999992</v>
      </c>
      <c r="D13" s="17">
        <v>6</v>
      </c>
      <c r="E13" s="17">
        <v>6.4</v>
      </c>
      <c r="F13" s="17">
        <v>2</v>
      </c>
      <c r="G13" s="17">
        <v>4</v>
      </c>
    </row>
    <row r="14" spans="1:7" ht="17">
      <c r="A14" s="16" t="s">
        <v>45</v>
      </c>
      <c r="B14" s="17">
        <v>25.3</v>
      </c>
      <c r="C14" s="17">
        <v>28.04</v>
      </c>
      <c r="D14" s="17">
        <v>27</v>
      </c>
      <c r="E14" s="17">
        <v>15.2</v>
      </c>
      <c r="F14" s="17">
        <v>13.94</v>
      </c>
      <c r="G14" s="17">
        <v>15</v>
      </c>
    </row>
    <row r="15" spans="1:7">
      <c r="F15" s="7"/>
    </row>
    <row r="16" spans="1:7">
      <c r="F16" s="7"/>
    </row>
    <row r="17" spans="4:7">
      <c r="E17" s="7"/>
      <c r="F17" s="7"/>
    </row>
    <row r="18" spans="4:7">
      <c r="E18" s="7"/>
      <c r="F18" s="7"/>
    </row>
    <row r="19" spans="4:7">
      <c r="D19" s="18"/>
      <c r="E19" s="19"/>
      <c r="F19" s="19"/>
    </row>
    <row r="20" spans="4:7">
      <c r="D20" s="18"/>
      <c r="E20" s="18"/>
      <c r="F20" s="18"/>
      <c r="G20" s="18"/>
    </row>
    <row r="21" spans="4:7">
      <c r="D21" s="18"/>
      <c r="E21" s="18"/>
      <c r="F21" s="18"/>
      <c r="G21" s="18"/>
    </row>
    <row r="22" spans="4:7">
      <c r="D22" s="18"/>
      <c r="E22" s="18"/>
      <c r="F22" s="18"/>
      <c r="G22" s="18"/>
    </row>
    <row r="23" spans="4:7">
      <c r="D23" s="18"/>
      <c r="E23" s="18"/>
      <c r="F23" s="18"/>
      <c r="G23" s="18"/>
    </row>
    <row r="24" spans="4:7">
      <c r="D24" s="18"/>
      <c r="E24" s="18"/>
      <c r="F24" s="18"/>
      <c r="G24" s="18"/>
    </row>
    <row r="25" spans="4:7">
      <c r="D25" s="18"/>
      <c r="E25" s="18"/>
      <c r="F25" s="18"/>
      <c r="G25" s="18"/>
    </row>
    <row r="26" spans="4:7">
      <c r="D26" s="18"/>
      <c r="E26" s="18"/>
      <c r="F26" s="18"/>
      <c r="G26" s="18"/>
    </row>
    <row r="27" spans="4:7">
      <c r="D27" s="18"/>
      <c r="E27" s="18"/>
      <c r="F27" s="18"/>
      <c r="G27" s="18"/>
    </row>
    <row r="28" spans="4:7">
      <c r="D28" s="18"/>
      <c r="E28" s="18"/>
      <c r="F28" s="18"/>
      <c r="G28" s="18"/>
    </row>
    <row r="29" spans="4:7">
      <c r="D29" s="18"/>
      <c r="E29" s="18"/>
      <c r="F29" s="18"/>
      <c r="G29" s="18"/>
    </row>
    <row r="30" spans="4:7">
      <c r="D30" s="18"/>
      <c r="E30" s="18"/>
      <c r="F30" s="18"/>
      <c r="G30" s="18"/>
    </row>
    <row r="31" spans="4:7">
      <c r="D31" s="18"/>
      <c r="E31" s="18"/>
      <c r="F31" s="18"/>
      <c r="G31" s="18"/>
    </row>
    <row r="32" spans="4:7">
      <c r="D32" s="18"/>
      <c r="E32" s="18"/>
      <c r="F32" s="18"/>
      <c r="G32" s="18"/>
    </row>
  </sheetData>
  <sheetCalcPr fullCalcOnLoad="1"/>
  <mergeCells count="2">
    <mergeCell ref="B12:D12"/>
    <mergeCell ref="E12:G12"/>
  </mergeCells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3</vt:lpstr>
      <vt:lpstr>S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32:46Z</dcterms:created>
  <dcterms:modified xsi:type="dcterms:W3CDTF">2023-10-03T08:34:02Z</dcterms:modified>
</cp:coreProperties>
</file>